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E\科研\其他\fpeng\任务\"/>
    </mc:Choice>
  </mc:AlternateContent>
  <xr:revisionPtr revIDLastSave="0" documentId="13_ncr:1_{38BB496B-902C-495D-BA4D-BEE5DB7AC2B9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" i="1" l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C2" i="1"/>
</calcChain>
</file>

<file path=xl/sharedStrings.xml><?xml version="1.0" encoding="utf-8"?>
<sst xmlns="http://schemas.openxmlformats.org/spreadsheetml/2006/main" count="39" uniqueCount="28">
  <si>
    <t>Analytical</t>
  </si>
  <si>
    <t>current/A</t>
  </si>
  <si>
    <t>voltage/V</t>
  </si>
  <si>
    <t>Simulation</t>
  </si>
  <si>
    <t>0.3Hz</t>
  </si>
  <si>
    <t>5.7Hz</t>
  </si>
  <si>
    <t>10.56Hz</t>
  </si>
  <si>
    <t>10.75Hz</t>
  </si>
  <si>
    <t>11.37Hz</t>
  </si>
  <si>
    <t>11.97Hz</t>
  </si>
  <si>
    <t>13.6Hz</t>
  </si>
  <si>
    <t>15.7Hz</t>
  </si>
  <si>
    <t>15.53Hz</t>
  </si>
  <si>
    <t>0.28Hz</t>
  </si>
  <si>
    <t>5.6Hz</t>
  </si>
  <si>
    <t>9.5Hz</t>
  </si>
  <si>
    <t>10.06Hz</t>
  </si>
  <si>
    <t>10.88Hz</t>
  </si>
  <si>
    <t>11.63Hz</t>
  </si>
  <si>
    <t>13.54Hz</t>
  </si>
  <si>
    <t>current/pu</t>
  </si>
  <si>
    <t>voltage/pu</t>
  </si>
  <si>
    <t>Rated Power</t>
  </si>
  <si>
    <t>Rated Voltage</t>
  </si>
  <si>
    <t>Current base</t>
  </si>
  <si>
    <t>15.74Hz</t>
  </si>
  <si>
    <t>0Hz</t>
  </si>
  <si>
    <t>16.08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2" fontId="0" fillId="0" borderId="0" xfId="0" applyNumberFormat="1" applyProtection="1"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Analytica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476-41B3-862E-D6B188E97286}"/>
                </c:ext>
              </c:extLst>
            </c:dLbl>
            <c:dLbl>
              <c:idx val="1"/>
              <c:layout>
                <c:manualLayout>
                  <c:x val="-5.8346693855145446E-2"/>
                  <c:y val="-4.7507209140022787E-2"/>
                </c:manualLayout>
              </c:layout>
              <c:tx>
                <c:rich>
                  <a:bodyPr/>
                  <a:lstStyle/>
                  <a:p>
                    <a:fld id="{9F1D4CAC-C399-4908-B44C-1511D038434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D476-41B3-862E-D6B188E97286}"/>
                </c:ext>
              </c:extLst>
            </c:dLbl>
            <c:dLbl>
              <c:idx val="2"/>
              <c:layout>
                <c:manualLayout>
                  <c:x val="-2.0360658350957353E-16"/>
                  <c:y val="-3.2365191836351219E-2"/>
                </c:manualLayout>
              </c:layout>
              <c:tx>
                <c:rich>
                  <a:bodyPr/>
                  <a:lstStyle/>
                  <a:p>
                    <a:fld id="{1682542D-7B13-4A55-B7B0-672E323A91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D476-41B3-862E-D6B188E97286}"/>
                </c:ext>
              </c:extLst>
            </c:dLbl>
            <c:dLbl>
              <c:idx val="3"/>
              <c:layout>
                <c:manualLayout>
                  <c:x val="0"/>
                  <c:y val="-2.7649769585253458E-2"/>
                </c:manualLayout>
              </c:layout>
              <c:tx>
                <c:rich>
                  <a:bodyPr/>
                  <a:lstStyle/>
                  <a:p>
                    <a:fld id="{71A99195-5A88-434D-86FF-87087B8211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D476-41B3-862E-D6B188E97286}"/>
                </c:ext>
              </c:extLst>
            </c:dLbl>
            <c:dLbl>
              <c:idx val="4"/>
              <c:layout>
                <c:manualLayout>
                  <c:x val="-1.1111111111111212E-2"/>
                  <c:y val="-3.2258064516129031E-2"/>
                </c:manualLayout>
              </c:layout>
              <c:tx>
                <c:rich>
                  <a:bodyPr/>
                  <a:lstStyle/>
                  <a:p>
                    <a:fld id="{D2A03879-5393-4D14-910E-14CFD95F8C3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D476-41B3-862E-D6B188E97286}"/>
                </c:ext>
              </c:extLst>
            </c:dLbl>
            <c:dLbl>
              <c:idx val="5"/>
              <c:layout>
                <c:manualLayout>
                  <c:x val="-2.7777777777777779E-3"/>
                  <c:y val="-2.7649769585253541E-2"/>
                </c:manualLayout>
              </c:layout>
              <c:tx>
                <c:rich>
                  <a:bodyPr/>
                  <a:lstStyle/>
                  <a:p>
                    <a:fld id="{AE7E8D92-21D3-4495-ADC1-8910C5FF9B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D476-41B3-862E-D6B188E97286}"/>
                </c:ext>
              </c:extLst>
            </c:dLbl>
            <c:dLbl>
              <c:idx val="6"/>
              <c:layout>
                <c:manualLayout>
                  <c:x val="-2.7777777777777779E-3"/>
                  <c:y val="-3.686635944700465E-2"/>
                </c:manualLayout>
              </c:layout>
              <c:tx>
                <c:rich>
                  <a:bodyPr/>
                  <a:lstStyle/>
                  <a:p>
                    <a:fld id="{D2421A72-2F8E-451E-B44A-D7BA39A16FD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D476-41B3-862E-D6B188E97286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476-41B3-862E-D6B188E97286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476-41B3-862E-D6B188E97286}"/>
                </c:ext>
              </c:extLst>
            </c:dLbl>
            <c:dLbl>
              <c:idx val="9"/>
              <c:layout>
                <c:manualLayout>
                  <c:x val="-2.2534567755669144E-2"/>
                  <c:y val="-5.3530411441646338E-2"/>
                </c:manualLayout>
              </c:layout>
              <c:tx>
                <c:rich>
                  <a:bodyPr/>
                  <a:lstStyle/>
                  <a:p>
                    <a:fld id="{57B75E10-C702-4FAA-82FD-13336FA2888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D476-41B3-862E-D6B188E97286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476-41B3-862E-D6B188E97286}"/>
                </c:ext>
              </c:extLst>
            </c:dLbl>
            <c:dLbl>
              <c:idx val="11"/>
              <c:layout>
                <c:manualLayout>
                  <c:x val="-3.8902884879571741E-2"/>
                  <c:y val="5.9894923557080787E-2"/>
                </c:manualLayout>
              </c:layout>
              <c:tx>
                <c:rich>
                  <a:bodyPr/>
                  <a:lstStyle/>
                  <a:p>
                    <a:fld id="{E1E7F0C4-CB79-446F-8827-914DC9C1B3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4BD0-4CD7-A033-1386307F5779}"/>
                </c:ext>
              </c:extLst>
            </c:dLbl>
            <c:dLbl>
              <c:idx val="12"/>
              <c:layout>
                <c:manualLayout>
                  <c:x val="0.41613614708544189"/>
                  <c:y val="0.55488899556018845"/>
                </c:manualLayout>
              </c:layout>
              <c:tx>
                <c:rich>
                  <a:bodyPr/>
                  <a:lstStyle/>
                  <a:p>
                    <a:r>
                      <a:rPr lang="en-US" sz="1000" b="1"/>
                      <a:t>Self</a:t>
                    </a:r>
                    <a:r>
                      <a:rPr lang="en-US" sz="1000" b="1" baseline="0"/>
                      <a:t>-protection </a:t>
                    </a:r>
                    <a:endParaRPr lang="en-US" sz="1000" b="1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376418879300457"/>
                      <c:h val="5.4199938296112124E-2"/>
                    </c:manualLayout>
                  </c15:layout>
                  <c15:showDataLabelsRange val="1"/>
                </c:ext>
                <c:ext xmlns:c16="http://schemas.microsoft.com/office/drawing/2014/chart" uri="{C3380CC4-5D6E-409C-BE32-E72D297353CC}">
                  <c16:uniqueId val="{00000003-5C4E-4F98-816E-5F115F184CC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Sheet1!$D$6:$D$18</c:f>
              <c:numCache>
                <c:formatCode>0.00</c:formatCode>
                <c:ptCount val="13"/>
                <c:pt idx="0">
                  <c:v>0</c:v>
                </c:pt>
                <c:pt idx="1">
                  <c:v>0.24378493141122956</c:v>
                </c:pt>
                <c:pt idx="2">
                  <c:v>1.7243126876229491</c:v>
                </c:pt>
                <c:pt idx="3">
                  <c:v>1.2513213256822246</c:v>
                </c:pt>
                <c:pt idx="4">
                  <c:v>1.0537016470631551</c:v>
                </c:pt>
                <c:pt idx="5">
                  <c:v>0.86580096903190829</c:v>
                </c:pt>
                <c:pt idx="6">
                  <c:v>0.70057795903891551</c:v>
                </c:pt>
                <c:pt idx="7">
                  <c:v>0.49647894669463027</c:v>
                </c:pt>
                <c:pt idx="8">
                  <c:v>0.45436327748073019</c:v>
                </c:pt>
                <c:pt idx="9">
                  <c:v>0.40900794140422236</c:v>
                </c:pt>
                <c:pt idx="10">
                  <c:v>0.38633027336596842</c:v>
                </c:pt>
                <c:pt idx="11">
                  <c:v>6.8842920830413656E-2</c:v>
                </c:pt>
                <c:pt idx="12">
                  <c:v>0</c:v>
                </c:pt>
              </c:numCache>
            </c:numRef>
          </c:xVal>
          <c:yVal>
            <c:numRef>
              <c:f>Sheet1!$E$6:$E$18</c:f>
              <c:numCache>
                <c:formatCode>0.00</c:formatCode>
                <c:ptCount val="13"/>
                <c:pt idx="0">
                  <c:v>0</c:v>
                </c:pt>
                <c:pt idx="1">
                  <c:v>3.7684249060585505E-2</c:v>
                </c:pt>
                <c:pt idx="2">
                  <c:v>0.54372987930273375</c:v>
                </c:pt>
                <c:pt idx="3">
                  <c:v>0.92595583406010107</c:v>
                </c:pt>
                <c:pt idx="4">
                  <c:v>1.0820762944539553</c:v>
                </c:pt>
                <c:pt idx="5">
                  <c:v>1.2704975397568827</c:v>
                </c:pt>
                <c:pt idx="6">
                  <c:v>1.4266180001507371</c:v>
                </c:pt>
                <c:pt idx="7">
                  <c:v>1.6581069586657624</c:v>
                </c:pt>
                <c:pt idx="8">
                  <c:v>1.6957912077263477</c:v>
                </c:pt>
                <c:pt idx="9">
                  <c:v>1.7173250643323967</c:v>
                </c:pt>
                <c:pt idx="10">
                  <c:v>1.7388589209384457</c:v>
                </c:pt>
                <c:pt idx="11">
                  <c:v>2.0080321285140563</c:v>
                </c:pt>
                <c:pt idx="12">
                  <c:v>2.10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datalabelsRange>
                <c15:f>Sheet1!$F$6:$F$18</c15:f>
                <c15:dlblRangeCache>
                  <c:ptCount val="13"/>
                  <c:pt idx="0">
                    <c:v>0Hz</c:v>
                  </c:pt>
                  <c:pt idx="1">
                    <c:v>0.3Hz</c:v>
                  </c:pt>
                  <c:pt idx="2">
                    <c:v>5.7Hz</c:v>
                  </c:pt>
                  <c:pt idx="3">
                    <c:v>10.56Hz</c:v>
                  </c:pt>
                  <c:pt idx="4">
                    <c:v>10.75Hz</c:v>
                  </c:pt>
                  <c:pt idx="5">
                    <c:v>11.37Hz</c:v>
                  </c:pt>
                  <c:pt idx="6">
                    <c:v>11.97Hz</c:v>
                  </c:pt>
                  <c:pt idx="7">
                    <c:v>13.6Hz</c:v>
                  </c:pt>
                  <c:pt idx="8">
                    <c:v>13.6Hz</c:v>
                  </c:pt>
                  <c:pt idx="9">
                    <c:v>13.6Hz</c:v>
                  </c:pt>
                  <c:pt idx="10">
                    <c:v>13.6Hz</c:v>
                  </c:pt>
                  <c:pt idx="11">
                    <c:v>15.53Hz</c:v>
                  </c:pt>
                  <c:pt idx="12">
                    <c:v>15.74Hz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9A87-4B9C-A962-2CB913C3E008}"/>
            </c:ext>
          </c:extLst>
        </c:ser>
        <c:ser>
          <c:idx val="1"/>
          <c:order val="1"/>
          <c:tx>
            <c:v>Simulati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D476-41B3-862E-D6B188E97286}"/>
                </c:ext>
              </c:extLst>
            </c:dLbl>
            <c:dLbl>
              <c:idx val="1"/>
              <c:layout>
                <c:manualLayout>
                  <c:x val="0"/>
                  <c:y val="-4.3032984459147466E-2"/>
                </c:manualLayout>
              </c:layout>
              <c:tx>
                <c:rich>
                  <a:bodyPr/>
                  <a:lstStyle/>
                  <a:p>
                    <a:fld id="{D3F39793-A80A-4673-A4D2-BBDE7AA10F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D476-41B3-862E-D6B188E9728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905ADDC-5283-45A4-B5A4-76B2B8949D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D476-41B3-862E-D6B188E97286}"/>
                </c:ext>
              </c:extLst>
            </c:dLbl>
            <c:dLbl>
              <c:idx val="3"/>
              <c:layout>
                <c:manualLayout>
                  <c:x val="-5.8481288947782033E-2"/>
                  <c:y val="4.9025379319396489E-2"/>
                </c:manualLayout>
              </c:layout>
              <c:tx>
                <c:rich>
                  <a:bodyPr/>
                  <a:lstStyle/>
                  <a:p>
                    <a:fld id="{DD2E51A9-4D2F-4855-8497-0BC6E7BFDBB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D476-41B3-862E-D6B188E97286}"/>
                </c:ext>
              </c:extLst>
            </c:dLbl>
            <c:dLbl>
              <c:idx val="4"/>
              <c:layout>
                <c:manualLayout>
                  <c:x val="-8.9114345063286748E-2"/>
                  <c:y val="5.3110827596012856E-2"/>
                </c:manualLayout>
              </c:layout>
              <c:tx>
                <c:rich>
                  <a:bodyPr/>
                  <a:lstStyle/>
                  <a:p>
                    <a:fld id="{6FB882C1-3BA0-47FB-A64E-9B29FB1C3AE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D476-41B3-862E-D6B188E97286}"/>
                </c:ext>
              </c:extLst>
            </c:dLbl>
            <c:dLbl>
              <c:idx val="5"/>
              <c:layout>
                <c:manualLayout>
                  <c:x val="-0.10025363819619765"/>
                  <c:y val="5.3110827596012856E-2"/>
                </c:manualLayout>
              </c:layout>
              <c:tx>
                <c:rich>
                  <a:bodyPr/>
                  <a:lstStyle/>
                  <a:p>
                    <a:fld id="{FB284D8C-769E-4F8B-8D4C-25F0052B85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5-D476-41B3-862E-D6B188E97286}"/>
                </c:ext>
              </c:extLst>
            </c:dLbl>
            <c:dLbl>
              <c:idx val="6"/>
              <c:layout>
                <c:manualLayout>
                  <c:x val="-0.10303846147942536"/>
                  <c:y val="5.3110827596012856E-2"/>
                </c:manualLayout>
              </c:layout>
              <c:tx>
                <c:rich>
                  <a:bodyPr/>
                  <a:lstStyle/>
                  <a:p>
                    <a:fld id="{69538AB1-FF28-471A-8B39-4A1B14E502E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D476-41B3-862E-D6B188E97286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476-41B3-862E-D6B188E97286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476-41B3-862E-D6B188E97286}"/>
                </c:ext>
              </c:extLst>
            </c:dLbl>
            <c:dLbl>
              <c:idx val="9"/>
              <c:layout>
                <c:manualLayout>
                  <c:x val="-7.797505193037596E-2"/>
                  <c:y val="7.3538068979094734E-2"/>
                </c:manualLayout>
              </c:layout>
              <c:tx>
                <c:rich>
                  <a:bodyPr/>
                  <a:lstStyle/>
                  <a:p>
                    <a:fld id="{E7324461-E3A8-4813-BE36-D20EE01CF6C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D476-41B3-862E-D6B188E97286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476-41B3-862E-D6B188E97286}"/>
                </c:ext>
              </c:extLst>
            </c:dLbl>
            <c:dLbl>
              <c:idx val="11"/>
              <c:layout>
                <c:manualLayout>
                  <c:x val="-1.1139293132910844E-2"/>
                  <c:y val="-1.6341793106465514E-2"/>
                </c:manualLayout>
              </c:layout>
              <c:tx>
                <c:rich>
                  <a:bodyPr/>
                  <a:lstStyle/>
                  <a:p>
                    <a:fld id="{FA85FE52-3FC7-49EB-BACC-D782E0F62E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9-5C4E-4F98-816E-5F115F184CCD}"/>
                </c:ext>
              </c:extLst>
            </c:dLbl>
            <c:dLbl>
              <c:idx val="12"/>
              <c:layout>
                <c:manualLayout>
                  <c:x val="0.21068575050031235"/>
                  <c:y val="0.11029264792988339"/>
                </c:manualLayout>
              </c:layout>
              <c:tx>
                <c:rich>
                  <a:bodyPr/>
                  <a:lstStyle/>
                  <a:p>
                    <a:r>
                      <a:rPr lang="en-US" sz="1000" b="1"/>
                      <a:t>Normal operation 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3693312545410505"/>
                      <c:h val="5.4199938296112124E-2"/>
                    </c:manualLayout>
                  </c15:layout>
                  <c15:showDataLabelsRange val="1"/>
                </c:ext>
                <c:ext xmlns:c16="http://schemas.microsoft.com/office/drawing/2014/chart" uri="{C3380CC4-5D6E-409C-BE32-E72D297353CC}">
                  <c16:uniqueId val="{00000028-5C4E-4F98-816E-5F115F184CC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Sheet1!$D$24:$D$36</c:f>
              <c:numCache>
                <c:formatCode>0.00</c:formatCode>
                <c:ptCount val="13"/>
                <c:pt idx="0">
                  <c:v>0</c:v>
                </c:pt>
                <c:pt idx="1">
                  <c:v>0.25350393199905263</c:v>
                </c:pt>
                <c:pt idx="2">
                  <c:v>1.7243126876229491</c:v>
                </c:pt>
                <c:pt idx="3">
                  <c:v>1.2351229913691861</c:v>
                </c:pt>
                <c:pt idx="4">
                  <c:v>1.0439826464753319</c:v>
                </c:pt>
                <c:pt idx="5">
                  <c:v>0.85932163530669292</c:v>
                </c:pt>
                <c:pt idx="6">
                  <c:v>0.69409862531370015</c:v>
                </c:pt>
                <c:pt idx="7">
                  <c:v>0.48999961296941486</c:v>
                </c:pt>
                <c:pt idx="8">
                  <c:v>0.44464427689290709</c:v>
                </c:pt>
                <c:pt idx="9">
                  <c:v>0.40900794140422236</c:v>
                </c:pt>
                <c:pt idx="10">
                  <c:v>0.38633027336596842</c:v>
                </c:pt>
                <c:pt idx="11">
                  <c:v>7.8561921418236771E-2</c:v>
                </c:pt>
                <c:pt idx="12">
                  <c:v>0</c:v>
                </c:pt>
              </c:numCache>
            </c:numRef>
          </c:xVal>
          <c:yVal>
            <c:numRef>
              <c:f>Sheet1!$E$24:$E$36</c:f>
              <c:numCache>
                <c:formatCode>0.00</c:formatCode>
                <c:ptCount val="13"/>
                <c:pt idx="0">
                  <c:v>0</c:v>
                </c:pt>
                <c:pt idx="1">
                  <c:v>4.6197058171335681E-2</c:v>
                </c:pt>
                <c:pt idx="2">
                  <c:v>0.49892822825042499</c:v>
                </c:pt>
                <c:pt idx="3">
                  <c:v>0.89776283046295613</c:v>
                </c:pt>
                <c:pt idx="4">
                  <c:v>1.0648421908492867</c:v>
                </c:pt>
                <c:pt idx="5">
                  <c:v>1.2480905215955849</c:v>
                </c:pt>
                <c:pt idx="6">
                  <c:v>1.4151698819819154</c:v>
                </c:pt>
                <c:pt idx="7">
                  <c:v>1.6307561534481485</c:v>
                </c:pt>
                <c:pt idx="8">
                  <c:v>1.6738734077413953</c:v>
                </c:pt>
                <c:pt idx="9">
                  <c:v>1.711601005247986</c:v>
                </c:pt>
                <c:pt idx="10">
                  <c:v>1.7385492891812651</c:v>
                </c:pt>
                <c:pt idx="11">
                  <c:v>2.0565390395939591</c:v>
                </c:pt>
                <c:pt idx="12">
                  <c:v>2.125700000000000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datalabelsRange>
                <c15:f>Sheet1!$F$24:$F$36</c15:f>
                <c15:dlblRangeCache>
                  <c:ptCount val="13"/>
                  <c:pt idx="0">
                    <c:v>0Hz</c:v>
                  </c:pt>
                  <c:pt idx="1">
                    <c:v>0.28Hz</c:v>
                  </c:pt>
                  <c:pt idx="2">
                    <c:v>5.6Hz</c:v>
                  </c:pt>
                  <c:pt idx="3">
                    <c:v>9.5Hz</c:v>
                  </c:pt>
                  <c:pt idx="4">
                    <c:v>10.06Hz</c:v>
                  </c:pt>
                  <c:pt idx="5">
                    <c:v>10.88Hz</c:v>
                  </c:pt>
                  <c:pt idx="6">
                    <c:v>11.63Hz</c:v>
                  </c:pt>
                  <c:pt idx="7">
                    <c:v>13.54Hz</c:v>
                  </c:pt>
                  <c:pt idx="8">
                    <c:v>13.54Hz</c:v>
                  </c:pt>
                  <c:pt idx="9">
                    <c:v>13.54Hz</c:v>
                  </c:pt>
                  <c:pt idx="10">
                    <c:v>13.54Hz</c:v>
                  </c:pt>
                  <c:pt idx="11">
                    <c:v>15.7Hz</c:v>
                  </c:pt>
                  <c:pt idx="12">
                    <c:v>16.08Hz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9A87-4B9C-A962-2CB913C3E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718320"/>
        <c:axId val="1928719152"/>
      </c:scatterChart>
      <c:valAx>
        <c:axId val="1928718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/>
                  <a:t>Current, </a:t>
                </a:r>
                <a:r>
                  <a:rPr lang="en-US" altLang="zh-CN" sz="1100" i="1"/>
                  <a:t>I</a:t>
                </a:r>
                <a:r>
                  <a:rPr lang="en-US" altLang="zh-CN" sz="800" i="1"/>
                  <a:t>L</a:t>
                </a:r>
                <a:r>
                  <a:rPr lang="en-US" altLang="zh-CN" sz="1100" baseline="0"/>
                  <a:t> (p.u.)</a:t>
                </a:r>
                <a:endParaRPr lang="zh-CN" altLang="en-US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719152"/>
        <c:crosses val="autoZero"/>
        <c:crossBetween val="midCat"/>
      </c:valAx>
      <c:valAx>
        <c:axId val="1928719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/>
                  <a:t>Voltage, </a:t>
                </a:r>
                <a:r>
                  <a:rPr lang="en-US" altLang="zh-CN" sz="1100" i="1"/>
                  <a:t>V</a:t>
                </a:r>
                <a:r>
                  <a:rPr lang="en-US" altLang="zh-CN" sz="800" i="1"/>
                  <a:t>S</a:t>
                </a:r>
                <a:r>
                  <a:rPr lang="en-US" altLang="zh-CN" sz="1100"/>
                  <a:t> </a:t>
                </a:r>
                <a:r>
                  <a:rPr lang="en-US" sz="1100" b="0" i="0" u="none" strike="noStrike" baseline="0">
                    <a:effectLst/>
                  </a:rPr>
                  <a:t>(p.u.)</a:t>
                </a:r>
                <a:endParaRPr lang="zh-CN" altLang="en-US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718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2990201224846896"/>
          <c:y val="6.4814814814814811E-2"/>
          <c:w val="0.17493106490680621"/>
          <c:h val="0.1318032526770210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665210695561279E-2"/>
          <c:y val="7.2160167161584091E-2"/>
          <c:w val="0.85026340064478201"/>
          <c:h val="0.84576545530863745"/>
        </c:manualLayout>
      </c:layout>
      <c:scatterChart>
        <c:scatterStyle val="lineMarker"/>
        <c:varyColors val="0"/>
        <c:ser>
          <c:idx val="0"/>
          <c:order val="0"/>
          <c:tx>
            <c:v>Analatica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7713981655647862"/>
                  <c:y val="0.171507060265340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10:$D$17</c:f>
              <c:numCache>
                <c:formatCode>0.00</c:formatCode>
                <c:ptCount val="8"/>
                <c:pt idx="0">
                  <c:v>1.0537016470631551</c:v>
                </c:pt>
                <c:pt idx="1">
                  <c:v>0.86580096903190829</c:v>
                </c:pt>
                <c:pt idx="2">
                  <c:v>0.70057795903891551</c:v>
                </c:pt>
                <c:pt idx="3">
                  <c:v>0.49647894669463027</c:v>
                </c:pt>
                <c:pt idx="4">
                  <c:v>0.45436327748073019</c:v>
                </c:pt>
                <c:pt idx="5">
                  <c:v>0.40900794140422236</c:v>
                </c:pt>
                <c:pt idx="6">
                  <c:v>0.38633027336596842</c:v>
                </c:pt>
                <c:pt idx="7">
                  <c:v>6.8842920830413656E-2</c:v>
                </c:pt>
              </c:numCache>
            </c:numRef>
          </c:xVal>
          <c:yVal>
            <c:numRef>
              <c:f>Sheet1!$G$10:$G$17</c:f>
              <c:numCache>
                <c:formatCode>0.00</c:formatCode>
                <c:ptCount val="8"/>
                <c:pt idx="0">
                  <c:v>10.750999999999999</c:v>
                </c:pt>
                <c:pt idx="1">
                  <c:v>11.37</c:v>
                </c:pt>
                <c:pt idx="2">
                  <c:v>11.97</c:v>
                </c:pt>
                <c:pt idx="3">
                  <c:v>13.6</c:v>
                </c:pt>
                <c:pt idx="4">
                  <c:v>13.6</c:v>
                </c:pt>
                <c:pt idx="5">
                  <c:v>13.6</c:v>
                </c:pt>
                <c:pt idx="6">
                  <c:v>13.6</c:v>
                </c:pt>
                <c:pt idx="7">
                  <c:v>15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A0-4B7D-BB6B-BDF3813AB42A}"/>
            </c:ext>
          </c:extLst>
        </c:ser>
        <c:ser>
          <c:idx val="1"/>
          <c:order val="1"/>
          <c:tx>
            <c:v>Simul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28:$D$35</c:f>
              <c:numCache>
                <c:formatCode>0.00</c:formatCode>
                <c:ptCount val="8"/>
                <c:pt idx="0">
                  <c:v>1.0439826464753319</c:v>
                </c:pt>
                <c:pt idx="1">
                  <c:v>0.85932163530669292</c:v>
                </c:pt>
                <c:pt idx="2">
                  <c:v>0.69409862531370015</c:v>
                </c:pt>
                <c:pt idx="3">
                  <c:v>0.48999961296941486</c:v>
                </c:pt>
                <c:pt idx="4">
                  <c:v>0.44464427689290709</c:v>
                </c:pt>
                <c:pt idx="5">
                  <c:v>0.40900794140422236</c:v>
                </c:pt>
                <c:pt idx="6">
                  <c:v>0.38633027336596842</c:v>
                </c:pt>
                <c:pt idx="7">
                  <c:v>7.8561921418236771E-2</c:v>
                </c:pt>
              </c:numCache>
            </c:numRef>
          </c:xVal>
          <c:yVal>
            <c:numRef>
              <c:f>Sheet1!$G$28:$G$35</c:f>
              <c:numCache>
                <c:formatCode>0.00</c:formatCode>
                <c:ptCount val="8"/>
                <c:pt idx="0">
                  <c:v>10.06</c:v>
                </c:pt>
                <c:pt idx="1">
                  <c:v>10.88</c:v>
                </c:pt>
                <c:pt idx="2">
                  <c:v>11.63</c:v>
                </c:pt>
                <c:pt idx="3">
                  <c:v>13.54</c:v>
                </c:pt>
                <c:pt idx="4">
                  <c:v>13.54</c:v>
                </c:pt>
                <c:pt idx="5">
                  <c:v>13.54</c:v>
                </c:pt>
                <c:pt idx="6">
                  <c:v>13.54</c:v>
                </c:pt>
                <c:pt idx="7">
                  <c:v>15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2A0-4B7D-BB6B-BDF3813AB4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966704"/>
        <c:axId val="1419311680"/>
      </c:scatterChart>
      <c:valAx>
        <c:axId val="1202966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311680"/>
        <c:crosses val="autoZero"/>
        <c:crossBetween val="midCat"/>
      </c:valAx>
      <c:valAx>
        <c:axId val="141931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2966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itt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nalytica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0.1"/>
            <c:dispRSqr val="0"/>
            <c:dispEq val="1"/>
            <c:trendlineLbl>
              <c:layout>
                <c:manualLayout>
                  <c:x val="-0.47056129991383644"/>
                  <c:y val="-0.171948597925134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9:$D$17</c:f>
              <c:numCache>
                <c:formatCode>0.00</c:formatCode>
                <c:ptCount val="9"/>
                <c:pt idx="0">
                  <c:v>1.2513213256822246</c:v>
                </c:pt>
                <c:pt idx="1">
                  <c:v>1.0537016470631551</c:v>
                </c:pt>
                <c:pt idx="2">
                  <c:v>0.86580096903190829</c:v>
                </c:pt>
                <c:pt idx="3">
                  <c:v>0.70057795903891551</c:v>
                </c:pt>
                <c:pt idx="4">
                  <c:v>0.49647894669463027</c:v>
                </c:pt>
                <c:pt idx="5">
                  <c:v>0.45436327748073019</c:v>
                </c:pt>
                <c:pt idx="6">
                  <c:v>0.40900794140422236</c:v>
                </c:pt>
                <c:pt idx="7">
                  <c:v>0.38633027336596842</c:v>
                </c:pt>
                <c:pt idx="8">
                  <c:v>6.8842920830413656E-2</c:v>
                </c:pt>
              </c:numCache>
            </c:numRef>
          </c:xVal>
          <c:yVal>
            <c:numRef>
              <c:f>Sheet1!$E$9:$E$17</c:f>
              <c:numCache>
                <c:formatCode>0.00</c:formatCode>
                <c:ptCount val="9"/>
                <c:pt idx="0">
                  <c:v>0.92595583406010107</c:v>
                </c:pt>
                <c:pt idx="1">
                  <c:v>1.0820762944539553</c:v>
                </c:pt>
                <c:pt idx="2">
                  <c:v>1.2704975397568827</c:v>
                </c:pt>
                <c:pt idx="3">
                  <c:v>1.4266180001507371</c:v>
                </c:pt>
                <c:pt idx="4">
                  <c:v>1.6581069586657624</c:v>
                </c:pt>
                <c:pt idx="5">
                  <c:v>1.6957912077263477</c:v>
                </c:pt>
                <c:pt idx="6">
                  <c:v>1.7173250643323967</c:v>
                </c:pt>
                <c:pt idx="7">
                  <c:v>1.7388589209384457</c:v>
                </c:pt>
                <c:pt idx="8">
                  <c:v>2.00803212851405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0D-40DD-B9E1-0EACB52237C9}"/>
            </c:ext>
          </c:extLst>
        </c:ser>
        <c:ser>
          <c:idx val="1"/>
          <c:order val="1"/>
          <c:tx>
            <c:v>Simul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backward val="0.1"/>
            <c:dispRSqr val="0"/>
            <c:dispEq val="1"/>
            <c:trendlineLbl>
              <c:layout>
                <c:manualLayout>
                  <c:x val="-0.44327581128933252"/>
                  <c:y val="-0.40150589150244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27:$D$35</c:f>
              <c:numCache>
                <c:formatCode>0.00</c:formatCode>
                <c:ptCount val="9"/>
                <c:pt idx="0">
                  <c:v>1.2351229913691861</c:v>
                </c:pt>
                <c:pt idx="1">
                  <c:v>1.0439826464753319</c:v>
                </c:pt>
                <c:pt idx="2">
                  <c:v>0.85932163530669292</c:v>
                </c:pt>
                <c:pt idx="3">
                  <c:v>0.69409862531370015</c:v>
                </c:pt>
                <c:pt idx="4">
                  <c:v>0.48999961296941486</c:v>
                </c:pt>
                <c:pt idx="5">
                  <c:v>0.44464427689290709</c:v>
                </c:pt>
                <c:pt idx="6">
                  <c:v>0.40900794140422236</c:v>
                </c:pt>
                <c:pt idx="7">
                  <c:v>0.38633027336596842</c:v>
                </c:pt>
                <c:pt idx="8">
                  <c:v>7.8561921418236771E-2</c:v>
                </c:pt>
              </c:numCache>
            </c:numRef>
          </c:xVal>
          <c:yVal>
            <c:numRef>
              <c:f>Sheet1!$E$27:$E$35</c:f>
              <c:numCache>
                <c:formatCode>0.00</c:formatCode>
                <c:ptCount val="9"/>
                <c:pt idx="0">
                  <c:v>0.89776283046295613</c:v>
                </c:pt>
                <c:pt idx="1">
                  <c:v>1.0648421908492867</c:v>
                </c:pt>
                <c:pt idx="2">
                  <c:v>1.2480905215955849</c:v>
                </c:pt>
                <c:pt idx="3">
                  <c:v>1.4151698819819154</c:v>
                </c:pt>
                <c:pt idx="4">
                  <c:v>1.6307561534481485</c:v>
                </c:pt>
                <c:pt idx="5">
                  <c:v>1.6738734077413953</c:v>
                </c:pt>
                <c:pt idx="6">
                  <c:v>1.711601005247986</c:v>
                </c:pt>
                <c:pt idx="7">
                  <c:v>1.7385492891812651</c:v>
                </c:pt>
                <c:pt idx="8">
                  <c:v>2.05653903959395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A0D-40DD-B9E1-0EACB52237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8351520"/>
        <c:axId val="1408363584"/>
      </c:scatterChart>
      <c:valAx>
        <c:axId val="1408351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8363584"/>
        <c:crosses val="autoZero"/>
        <c:crossBetween val="midCat"/>
      </c:valAx>
      <c:valAx>
        <c:axId val="1408363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8351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0141</xdr:colOff>
      <xdr:row>6</xdr:row>
      <xdr:rowOff>49694</xdr:rowOff>
    </xdr:from>
    <xdr:to>
      <xdr:col>16</xdr:col>
      <xdr:colOff>226390</xdr:colOff>
      <xdr:row>23</xdr:row>
      <xdr:rowOff>17117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E9CBAD3-E0A2-45F0-A059-4D66B5FD21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4479</xdr:colOff>
      <xdr:row>41</xdr:row>
      <xdr:rowOff>175074</xdr:rowOff>
    </xdr:from>
    <xdr:to>
      <xdr:col>14</xdr:col>
      <xdr:colOff>182152</xdr:colOff>
      <xdr:row>57</xdr:row>
      <xdr:rowOff>2797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E68369F-BBF0-4CCD-97DA-D2D8B9AE17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31588</xdr:colOff>
      <xdr:row>41</xdr:row>
      <xdr:rowOff>182282</xdr:rowOff>
    </xdr:from>
    <xdr:to>
      <xdr:col>6</xdr:col>
      <xdr:colOff>216647</xdr:colOff>
      <xdr:row>56</xdr:row>
      <xdr:rowOff>12401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84AB2D7-30FA-4183-BA4A-2FEBBBE1C0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"/>
  <sheetViews>
    <sheetView tabSelected="1" topLeftCell="E4" zoomScale="130" zoomScaleNormal="130" workbookViewId="0">
      <selection activeCell="N27" sqref="N27"/>
    </sheetView>
  </sheetViews>
  <sheetFormatPr defaultRowHeight="14.5" x14ac:dyDescent="0.35"/>
  <cols>
    <col min="1" max="1" width="18" style="1" customWidth="1"/>
    <col min="2" max="5" width="14.1796875" style="1" customWidth="1"/>
    <col min="6" max="16384" width="8.7265625" style="1"/>
  </cols>
  <sheetData>
    <row r="1" spans="1:7" x14ac:dyDescent="0.35">
      <c r="A1" s="1" t="s">
        <v>22</v>
      </c>
      <c r="B1" s="1" t="s">
        <v>23</v>
      </c>
      <c r="C1" s="1" t="s">
        <v>24</v>
      </c>
    </row>
    <row r="2" spans="1:7" x14ac:dyDescent="0.35">
      <c r="A2" s="1">
        <v>2000000</v>
      </c>
      <c r="B2" s="1">
        <v>398.4</v>
      </c>
      <c r="C2" s="1">
        <f>A2/B2/SQRT(3)</f>
        <v>2898.344724847519</v>
      </c>
      <c r="D2" s="1">
        <v>2898.34472484752</v>
      </c>
    </row>
    <row r="4" spans="1:7" x14ac:dyDescent="0.35">
      <c r="A4" s="1" t="s">
        <v>0</v>
      </c>
    </row>
    <row r="5" spans="1:7" x14ac:dyDescent="0.35">
      <c r="A5" s="1" t="s">
        <v>1</v>
      </c>
      <c r="B5" s="1" t="s">
        <v>2</v>
      </c>
      <c r="D5" s="1" t="s">
        <v>20</v>
      </c>
      <c r="E5" s="1" t="s">
        <v>21</v>
      </c>
    </row>
    <row r="6" spans="1:7" x14ac:dyDescent="0.35">
      <c r="D6" s="1">
        <v>0</v>
      </c>
      <c r="E6" s="1">
        <v>0</v>
      </c>
      <c r="F6" s="1" t="s">
        <v>26</v>
      </c>
      <c r="G6" s="1">
        <v>0</v>
      </c>
    </row>
    <row r="7" spans="1:7" x14ac:dyDescent="0.35">
      <c r="A7" s="2">
        <v>706.57276995305165</v>
      </c>
      <c r="B7" s="2">
        <v>15.013404825737265</v>
      </c>
      <c r="C7" s="2"/>
      <c r="D7" s="2">
        <f>A7/2898.34472484752</f>
        <v>0.24378493141122956</v>
      </c>
      <c r="E7" s="2">
        <f>B7/398.4</f>
        <v>3.7684249060585505E-2</v>
      </c>
      <c r="F7" s="1" t="s">
        <v>4</v>
      </c>
      <c r="G7" s="1">
        <v>0.3</v>
      </c>
    </row>
    <row r="8" spans="1:7" x14ac:dyDescent="0.35">
      <c r="A8" s="2">
        <v>4997.6525821596242</v>
      </c>
      <c r="B8" s="2">
        <v>216.62198391420912</v>
      </c>
      <c r="C8" s="2"/>
      <c r="D8" s="2">
        <f t="shared" ref="D8:D35" si="0">A8/2898.34472484752</f>
        <v>1.7243126876229491</v>
      </c>
      <c r="E8" s="2">
        <f t="shared" ref="E8:E35" si="1">B8/398.4</f>
        <v>0.54372987930273375</v>
      </c>
      <c r="F8" s="1" t="s">
        <v>5</v>
      </c>
      <c r="G8" s="1">
        <v>5.7</v>
      </c>
    </row>
    <row r="9" spans="1:7" x14ac:dyDescent="0.35">
      <c r="A9" s="2">
        <v>3626.7605633802814</v>
      </c>
      <c r="B9" s="2">
        <v>368.90080428954423</v>
      </c>
      <c r="C9" s="2"/>
      <c r="D9" s="2">
        <f t="shared" si="0"/>
        <v>1.2513213256822246</v>
      </c>
      <c r="E9" s="2">
        <f t="shared" si="1"/>
        <v>0.92595583406010107</v>
      </c>
      <c r="F9" s="1" t="s">
        <v>6</v>
      </c>
      <c r="G9" s="1">
        <v>10.561</v>
      </c>
    </row>
    <row r="10" spans="1:7" x14ac:dyDescent="0.35">
      <c r="A10" s="2">
        <v>3053.9906103286385</v>
      </c>
      <c r="B10" s="2">
        <v>431.09919571045577</v>
      </c>
      <c r="C10" s="2"/>
      <c r="D10" s="2">
        <f t="shared" si="0"/>
        <v>1.0537016470631551</v>
      </c>
      <c r="E10" s="2">
        <f t="shared" si="1"/>
        <v>1.0820762944539553</v>
      </c>
      <c r="F10" s="1" t="s">
        <v>7</v>
      </c>
      <c r="G10" s="1">
        <v>10.750999999999999</v>
      </c>
    </row>
    <row r="11" spans="1:7" x14ac:dyDescent="0.35">
      <c r="A11" s="2">
        <v>2509.3896713615022</v>
      </c>
      <c r="B11" s="2">
        <v>506.16621983914206</v>
      </c>
      <c r="C11" s="2"/>
      <c r="D11" s="2">
        <f t="shared" si="0"/>
        <v>0.86580096903190829</v>
      </c>
      <c r="E11" s="2">
        <f t="shared" si="1"/>
        <v>1.2704975397568827</v>
      </c>
      <c r="F11" s="1" t="s">
        <v>8</v>
      </c>
      <c r="G11" s="1">
        <v>11.37</v>
      </c>
    </row>
    <row r="12" spans="1:7" x14ac:dyDescent="0.35">
      <c r="A12" s="2">
        <v>2030.5164319248827</v>
      </c>
      <c r="B12" s="2">
        <v>568.36461126005361</v>
      </c>
      <c r="C12" s="2"/>
      <c r="D12" s="2">
        <f t="shared" si="0"/>
        <v>0.70057795903891551</v>
      </c>
      <c r="E12" s="2">
        <f t="shared" si="1"/>
        <v>1.4266180001507371</v>
      </c>
      <c r="F12" s="1" t="s">
        <v>9</v>
      </c>
      <c r="G12" s="1">
        <v>11.97</v>
      </c>
    </row>
    <row r="13" spans="1:7" x14ac:dyDescent="0.35">
      <c r="A13" s="2">
        <v>1438.9671361502346</v>
      </c>
      <c r="B13" s="2">
        <v>660.58981233243969</v>
      </c>
      <c r="C13" s="2"/>
      <c r="D13" s="2">
        <f t="shared" si="0"/>
        <v>0.49647894669463027</v>
      </c>
      <c r="E13" s="2">
        <f t="shared" si="1"/>
        <v>1.6581069586657624</v>
      </c>
      <c r="F13" s="1" t="s">
        <v>10</v>
      </c>
      <c r="G13" s="1">
        <v>13.6</v>
      </c>
    </row>
    <row r="14" spans="1:7" x14ac:dyDescent="0.35">
      <c r="A14" s="2">
        <v>1316.9014084507044</v>
      </c>
      <c r="B14" s="2">
        <v>675.6032171581769</v>
      </c>
      <c r="C14" s="2"/>
      <c r="D14" s="2">
        <f t="shared" si="0"/>
        <v>0.45436327748073019</v>
      </c>
      <c r="E14" s="2">
        <f t="shared" si="1"/>
        <v>1.6957912077263477</v>
      </c>
      <c r="F14" s="1" t="s">
        <v>10</v>
      </c>
      <c r="G14" s="1">
        <v>13.6</v>
      </c>
    </row>
    <row r="15" spans="1:7" x14ac:dyDescent="0.35">
      <c r="A15" s="2">
        <v>1185.4460093896714</v>
      </c>
      <c r="B15" s="2">
        <v>684.1823056300268</v>
      </c>
      <c r="C15" s="2"/>
      <c r="D15" s="2">
        <f t="shared" si="0"/>
        <v>0.40900794140422236</v>
      </c>
      <c r="E15" s="2">
        <f t="shared" si="1"/>
        <v>1.7173250643323967</v>
      </c>
      <c r="F15" s="1" t="s">
        <v>10</v>
      </c>
      <c r="G15" s="1">
        <v>13.6</v>
      </c>
    </row>
    <row r="16" spans="1:7" x14ac:dyDescent="0.35">
      <c r="A16" s="2">
        <v>1119.7183098591549</v>
      </c>
      <c r="B16" s="2">
        <v>692.7613941018767</v>
      </c>
      <c r="C16" s="2"/>
      <c r="D16" s="2">
        <f t="shared" si="0"/>
        <v>0.38633027336596842</v>
      </c>
      <c r="E16" s="2">
        <f t="shared" si="1"/>
        <v>1.7388589209384457</v>
      </c>
      <c r="F16" s="1" t="s">
        <v>10</v>
      </c>
      <c r="G16" s="1">
        <v>13.6</v>
      </c>
    </row>
    <row r="17" spans="1:7" x14ac:dyDescent="0.35">
      <c r="A17" s="2">
        <v>199.53051643192487</v>
      </c>
      <c r="B17" s="2">
        <v>800</v>
      </c>
      <c r="C17" s="2"/>
      <c r="D17" s="2">
        <f t="shared" si="0"/>
        <v>6.8842920830413656E-2</v>
      </c>
      <c r="E17" s="2">
        <f t="shared" si="1"/>
        <v>2.0080321285140563</v>
      </c>
      <c r="F17" s="1" t="s">
        <v>12</v>
      </c>
      <c r="G17" s="1">
        <v>15.53</v>
      </c>
    </row>
    <row r="18" spans="1:7" x14ac:dyDescent="0.35">
      <c r="D18" s="2">
        <v>0</v>
      </c>
      <c r="E18" s="2">
        <v>2.101</v>
      </c>
      <c r="F18" s="1" t="s">
        <v>25</v>
      </c>
      <c r="G18" s="1">
        <v>15.74</v>
      </c>
    </row>
    <row r="19" spans="1:7" x14ac:dyDescent="0.35">
      <c r="D19" s="2"/>
      <c r="E19" s="2"/>
    </row>
    <row r="20" spans="1:7" x14ac:dyDescent="0.35">
      <c r="D20" s="2"/>
      <c r="E20" s="2"/>
    </row>
    <row r="21" spans="1:7" x14ac:dyDescent="0.35">
      <c r="D21" s="2"/>
      <c r="E21" s="2"/>
    </row>
    <row r="22" spans="1:7" x14ac:dyDescent="0.35">
      <c r="A22" s="1" t="s">
        <v>3</v>
      </c>
      <c r="D22" s="2"/>
      <c r="E22" s="2"/>
    </row>
    <row r="23" spans="1:7" x14ac:dyDescent="0.35">
      <c r="A23" s="1" t="s">
        <v>1</v>
      </c>
      <c r="B23" s="1" t="s">
        <v>2</v>
      </c>
      <c r="D23" s="1" t="s">
        <v>20</v>
      </c>
      <c r="E23" s="1" t="s">
        <v>21</v>
      </c>
    </row>
    <row r="24" spans="1:7" x14ac:dyDescent="0.35">
      <c r="D24" s="1">
        <v>0</v>
      </c>
      <c r="E24" s="1">
        <v>0</v>
      </c>
      <c r="F24" s="1" t="s">
        <v>26</v>
      </c>
      <c r="G24" s="1">
        <v>0</v>
      </c>
    </row>
    <row r="25" spans="1:7" x14ac:dyDescent="0.35">
      <c r="A25" s="2">
        <v>734.74178403755866</v>
      </c>
      <c r="B25" s="2">
        <v>18.404907975460134</v>
      </c>
      <c r="C25" s="2"/>
      <c r="D25" s="2">
        <f t="shared" si="0"/>
        <v>0.25350393199905263</v>
      </c>
      <c r="E25" s="2">
        <f t="shared" si="1"/>
        <v>4.6197058171335681E-2</v>
      </c>
      <c r="F25" s="1" t="s">
        <v>13</v>
      </c>
      <c r="G25" s="1">
        <v>0.28000000000000003</v>
      </c>
    </row>
    <row r="26" spans="1:7" x14ac:dyDescent="0.35">
      <c r="A26" s="2">
        <v>4997.6525821596242</v>
      </c>
      <c r="B26" s="2">
        <v>198.77300613496931</v>
      </c>
      <c r="C26" s="2"/>
      <c r="D26" s="2">
        <f t="shared" si="0"/>
        <v>1.7243126876229491</v>
      </c>
      <c r="E26" s="2">
        <f t="shared" si="1"/>
        <v>0.49892822825042499</v>
      </c>
      <c r="F26" s="1" t="s">
        <v>14</v>
      </c>
      <c r="G26" s="1">
        <v>5.6</v>
      </c>
    </row>
    <row r="27" spans="1:7" x14ac:dyDescent="0.35">
      <c r="A27" s="2">
        <v>3579.8122065727698</v>
      </c>
      <c r="B27" s="2">
        <v>357.6687116564417</v>
      </c>
      <c r="C27" s="2"/>
      <c r="D27" s="2">
        <f t="shared" si="0"/>
        <v>1.2351229913691861</v>
      </c>
      <c r="E27" s="2">
        <f t="shared" si="1"/>
        <v>0.89776283046295613</v>
      </c>
      <c r="F27" s="1" t="s">
        <v>15</v>
      </c>
      <c r="G27" s="1">
        <v>9.5</v>
      </c>
    </row>
    <row r="28" spans="1:7" x14ac:dyDescent="0.35">
      <c r="A28" s="2">
        <v>3025.8215962441313</v>
      </c>
      <c r="B28" s="2">
        <v>424.2331288343558</v>
      </c>
      <c r="C28" s="2"/>
      <c r="D28" s="2">
        <f t="shared" si="0"/>
        <v>1.0439826464753319</v>
      </c>
      <c r="E28" s="2">
        <f t="shared" si="1"/>
        <v>1.0648421908492867</v>
      </c>
      <c r="F28" s="1" t="s">
        <v>16</v>
      </c>
      <c r="G28" s="1">
        <v>10.06</v>
      </c>
    </row>
    <row r="29" spans="1:7" x14ac:dyDescent="0.35">
      <c r="A29" s="2">
        <v>2490.6103286384978</v>
      </c>
      <c r="B29" s="2">
        <v>497.23926380368101</v>
      </c>
      <c r="C29" s="2"/>
      <c r="D29" s="2">
        <f t="shared" si="0"/>
        <v>0.85932163530669292</v>
      </c>
      <c r="E29" s="2">
        <f t="shared" si="1"/>
        <v>1.2480905215955849</v>
      </c>
      <c r="F29" s="1" t="s">
        <v>17</v>
      </c>
      <c r="G29" s="1">
        <v>10.88</v>
      </c>
    </row>
    <row r="30" spans="1:7" x14ac:dyDescent="0.35">
      <c r="A30" s="2">
        <v>2011.737089201878</v>
      </c>
      <c r="B30" s="2">
        <v>563.80368098159511</v>
      </c>
      <c r="C30" s="2"/>
      <c r="D30" s="2">
        <f t="shared" si="0"/>
        <v>0.69409862531370015</v>
      </c>
      <c r="E30" s="2">
        <f t="shared" si="1"/>
        <v>1.4151698819819154</v>
      </c>
      <c r="F30" s="1" t="s">
        <v>18</v>
      </c>
      <c r="G30" s="1">
        <v>11.63</v>
      </c>
    </row>
    <row r="31" spans="1:7" x14ac:dyDescent="0.35">
      <c r="A31" s="2">
        <v>1420.18779342723</v>
      </c>
      <c r="B31" s="2">
        <v>649.69325153374234</v>
      </c>
      <c r="C31" s="2"/>
      <c r="D31" s="2">
        <f t="shared" si="0"/>
        <v>0.48999961296941486</v>
      </c>
      <c r="E31" s="2">
        <f t="shared" si="1"/>
        <v>1.6307561534481485</v>
      </c>
      <c r="F31" s="1" t="s">
        <v>19</v>
      </c>
      <c r="G31" s="1">
        <v>13.54</v>
      </c>
    </row>
    <row r="32" spans="1:7" x14ac:dyDescent="0.35">
      <c r="A32" s="2">
        <v>1288.7323943661972</v>
      </c>
      <c r="B32" s="2">
        <v>666.87116564417181</v>
      </c>
      <c r="C32" s="2"/>
      <c r="D32" s="2">
        <f t="shared" si="0"/>
        <v>0.44464427689290709</v>
      </c>
      <c r="E32" s="2">
        <f t="shared" si="1"/>
        <v>1.6738734077413953</v>
      </c>
      <c r="F32" s="1" t="s">
        <v>19</v>
      </c>
      <c r="G32" s="1">
        <v>13.54</v>
      </c>
    </row>
    <row r="33" spans="1:7" x14ac:dyDescent="0.35">
      <c r="A33" s="2">
        <v>1185.4460093896714</v>
      </c>
      <c r="B33" s="2">
        <v>681.90184049079755</v>
      </c>
      <c r="C33" s="2"/>
      <c r="D33" s="2">
        <f t="shared" si="0"/>
        <v>0.40900794140422236</v>
      </c>
      <c r="E33" s="2">
        <f t="shared" si="1"/>
        <v>1.711601005247986</v>
      </c>
      <c r="F33" s="1" t="s">
        <v>19</v>
      </c>
      <c r="G33" s="1">
        <v>13.54</v>
      </c>
    </row>
    <row r="34" spans="1:7" x14ac:dyDescent="0.35">
      <c r="A34" s="2">
        <v>1119.7183098591549</v>
      </c>
      <c r="B34" s="2">
        <v>692.63803680981596</v>
      </c>
      <c r="C34" s="2"/>
      <c r="D34" s="2">
        <f t="shared" si="0"/>
        <v>0.38633027336596842</v>
      </c>
      <c r="E34" s="2">
        <f t="shared" si="1"/>
        <v>1.7385492891812651</v>
      </c>
      <c r="F34" s="1" t="s">
        <v>19</v>
      </c>
      <c r="G34" s="1">
        <v>13.54</v>
      </c>
    </row>
    <row r="35" spans="1:7" x14ac:dyDescent="0.35">
      <c r="A35" s="2">
        <v>227.69953051643193</v>
      </c>
      <c r="B35" s="2">
        <v>819.3251533742332</v>
      </c>
      <c r="C35" s="2"/>
      <c r="D35" s="2">
        <f t="shared" si="0"/>
        <v>7.8561921418236771E-2</v>
      </c>
      <c r="E35" s="2">
        <f t="shared" si="1"/>
        <v>2.0565390395939591</v>
      </c>
      <c r="F35" s="1" t="s">
        <v>11</v>
      </c>
      <c r="G35" s="1">
        <v>15.7</v>
      </c>
    </row>
    <row r="36" spans="1:7" x14ac:dyDescent="0.35">
      <c r="D36" s="1">
        <v>0</v>
      </c>
      <c r="E36" s="1">
        <v>2.1257000000000001</v>
      </c>
      <c r="F36" s="1" t="s">
        <v>27</v>
      </c>
      <c r="G36" s="1">
        <v>16.07999999999999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hu</dc:creator>
  <cp:lastModifiedBy>li zhu</cp:lastModifiedBy>
  <dcterms:created xsi:type="dcterms:W3CDTF">2015-06-05T18:19:34Z</dcterms:created>
  <dcterms:modified xsi:type="dcterms:W3CDTF">2023-07-10T17:27:21Z</dcterms:modified>
</cp:coreProperties>
</file>